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730"/>
  </bookViews>
  <sheets>
    <sheet name="Evaluation of brain edema Brain" sheetId="3" r:id="rId1"/>
  </sheets>
  <calcPr calcId="144525"/>
</workbook>
</file>

<file path=xl/sharedStrings.xml><?xml version="1.0" encoding="utf-8"?>
<sst xmlns="http://schemas.openxmlformats.org/spreadsheetml/2006/main" count="49" uniqueCount="42">
  <si>
    <t>sham</t>
  </si>
  <si>
    <t xml:space="preserve">wet weight of right brain </t>
  </si>
  <si>
    <t xml:space="preserve">dry weight of right brain </t>
  </si>
  <si>
    <t xml:space="preserve">wet weight of left brain </t>
  </si>
  <si>
    <t xml:space="preserve">dry weight of left brain </t>
  </si>
  <si>
    <t>water content of right brain water content</t>
  </si>
  <si>
    <t>water content of left brain water content</t>
  </si>
  <si>
    <r>
      <rPr>
        <sz val="11"/>
        <color theme="1"/>
        <rFont val="宋体"/>
        <charset val="134"/>
        <scheme val="minor"/>
      </rPr>
      <t>right</t>
    </r>
    <r>
      <rPr>
        <i/>
        <sz val="11"/>
        <color theme="1"/>
        <rFont val="宋体"/>
        <charset val="134"/>
        <scheme val="minor"/>
      </rPr>
      <t xml:space="preserve"> mean</t>
    </r>
  </si>
  <si>
    <r>
      <rPr>
        <sz val="11"/>
        <color theme="1"/>
        <rFont val="宋体"/>
        <charset val="134"/>
        <scheme val="minor"/>
      </rPr>
      <t xml:space="preserve">right </t>
    </r>
    <r>
      <rPr>
        <i/>
        <sz val="11"/>
        <color theme="1"/>
        <rFont val="宋体"/>
        <charset val="134"/>
        <scheme val="minor"/>
      </rPr>
      <t>SD</t>
    </r>
  </si>
  <si>
    <r>
      <rPr>
        <sz val="11"/>
        <color theme="1"/>
        <rFont val="宋体"/>
        <charset val="134"/>
        <scheme val="minor"/>
      </rPr>
      <t xml:space="preserve">left </t>
    </r>
    <r>
      <rPr>
        <i/>
        <sz val="11"/>
        <color theme="1"/>
        <rFont val="宋体"/>
        <charset val="134"/>
        <scheme val="minor"/>
      </rPr>
      <t>mean</t>
    </r>
  </si>
  <si>
    <r>
      <rPr>
        <sz val="11"/>
        <color theme="1"/>
        <rFont val="宋体"/>
        <charset val="134"/>
        <scheme val="minor"/>
      </rPr>
      <t xml:space="preserve">left </t>
    </r>
    <r>
      <rPr>
        <i/>
        <sz val="11"/>
        <color theme="1"/>
        <rFont val="宋体"/>
        <charset val="134"/>
        <scheme val="minor"/>
      </rPr>
      <t>SD</t>
    </r>
  </si>
  <si>
    <t>The whole brain weight(g)</t>
  </si>
  <si>
    <t xml:space="preserve"> weight of SD rats(g)</t>
  </si>
  <si>
    <t>model</t>
  </si>
  <si>
    <t>high</t>
  </si>
  <si>
    <t>middle</t>
  </si>
  <si>
    <t>low</t>
  </si>
  <si>
    <t>Table Evaluation of brain edema Brain water content（n=6）</t>
  </si>
  <si>
    <t xml:space="preserve">Group </t>
  </si>
  <si>
    <t xml:space="preserve">Dose(g/kg) </t>
  </si>
  <si>
    <t>n</t>
  </si>
  <si>
    <t>Cerebral indexes(%)</t>
  </si>
  <si>
    <t>cerebral edema(%)</t>
  </si>
  <si>
    <t>left</t>
  </si>
  <si>
    <t>right</t>
  </si>
  <si>
    <t>6</t>
  </si>
  <si>
    <t>0.461±0.01**</t>
  </si>
  <si>
    <t>79.70±0.30</t>
  </si>
  <si>
    <t>80.03±0.85**</t>
  </si>
  <si>
    <t>0.489±0.01</t>
  </si>
  <si>
    <t>80.30±0.72</t>
  </si>
  <si>
    <t>82.77±0.58</t>
  </si>
  <si>
    <t>0.466±0.01*</t>
  </si>
  <si>
    <t>79.29±0.90</t>
  </si>
  <si>
    <t>80.11±0.80**</t>
  </si>
  <si>
    <t>0.471±0.01*</t>
  </si>
  <si>
    <t>79.24±0.69</t>
  </si>
  <si>
    <t>80.71±0.71**</t>
  </si>
  <si>
    <t>0.473±0.03</t>
  </si>
  <si>
    <t>79.24±0.48</t>
  </si>
  <si>
    <t>80.16±1.15**</t>
  </si>
  <si>
    <r>
      <rPr>
        <sz val="11"/>
        <color theme="1"/>
        <rFont val="宋体"/>
        <charset val="134"/>
        <scheme val="minor"/>
      </rPr>
      <t xml:space="preserve">** </t>
    </r>
    <r>
      <rPr>
        <i/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 xml:space="preserve">&lt;0.01 vs model；  * </t>
    </r>
    <r>
      <rPr>
        <i/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 xml:space="preserve">&lt;0.05 vs model： </t>
    </r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176" formatCode="0.0000_);[Red]\(0.0000\)"/>
    <numFmt numFmtId="177" formatCode="0.0000_ "/>
    <numFmt numFmtId="42" formatCode="_ &quot;￥&quot;* #,##0_ ;_ &quot;￥&quot;* \-#,##0_ ;_ &quot;￥&quot;* &quot;-&quot;_ ;_ @_ "/>
    <numFmt numFmtId="178" formatCode="0.00_);[Red]\(0.00\)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9.75"/>
      <color rgb="FF333333"/>
      <name val="Helvetica"/>
      <charset val="134"/>
    </font>
    <font>
      <sz val="10.5"/>
      <color theme="1"/>
      <name val="等线"/>
      <charset val="134"/>
    </font>
    <font>
      <sz val="10.5"/>
      <name val="等线"/>
      <charset val="134"/>
    </font>
    <font>
      <sz val="1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4" tint="-0.24997711111789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1" fillId="2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4" borderId="10" applyNumberFormat="0" applyAlignment="0" applyProtection="0">
      <alignment vertical="center"/>
    </xf>
    <xf numFmtId="0" fontId="8" fillId="4" borderId="3" applyNumberFormat="0" applyAlignment="0" applyProtection="0">
      <alignment vertical="center"/>
    </xf>
    <xf numFmtId="0" fontId="22" fillId="26" borderId="9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 applyBorder="1" applyAlignment="1">
      <alignment horizontal="center" vertical="center"/>
    </xf>
    <xf numFmtId="10" fontId="0" fillId="0" borderId="0" xfId="0" applyNumberFormat="1" applyFill="1">
      <alignment vertical="center"/>
    </xf>
    <xf numFmtId="10" fontId="0" fillId="0" borderId="0" xfId="0" applyNumberForma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10" fontId="2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10" fontId="6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92D050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4"/>
  <sheetViews>
    <sheetView tabSelected="1" topLeftCell="A22" workbookViewId="0">
      <selection activeCell="A33" sqref="$A33:$XFD38"/>
    </sheetView>
  </sheetViews>
  <sheetFormatPr defaultColWidth="9" defaultRowHeight="14"/>
  <cols>
    <col min="1" max="1" width="10.9090909090909" style="2" customWidth="1"/>
    <col min="2" max="2" width="21.0909090909091" style="2" customWidth="1"/>
    <col min="3" max="3" width="21.2727272727273" style="2" customWidth="1"/>
    <col min="4" max="4" width="17.5454545454545" style="2" customWidth="1"/>
    <col min="5" max="5" width="21" style="2" customWidth="1"/>
    <col min="6" max="6" width="35.0909090909091" style="1" customWidth="1"/>
    <col min="7" max="7" width="23.7272727272727" style="1" customWidth="1"/>
    <col min="8" max="11" width="12.8181818181818" style="1"/>
    <col min="12" max="12" width="21.4545454545455" style="1" customWidth="1"/>
    <col min="13" max="13" width="21.5454545454545" style="3" customWidth="1"/>
    <col min="14" max="15" width="12.8181818181818" style="4"/>
    <col min="16" max="16" width="12.8181818181818" style="5"/>
    <col min="17" max="16384" width="9" style="1"/>
  </cols>
  <sheetData>
    <row r="1" s="1" customFormat="1" spans="1:16">
      <c r="A1" s="2"/>
      <c r="B1" s="2"/>
      <c r="C1" s="2"/>
      <c r="D1" s="2"/>
      <c r="E1" s="2"/>
      <c r="M1" s="3"/>
      <c r="N1" s="4"/>
      <c r="O1" s="4"/>
      <c r="P1" s="5"/>
    </row>
    <row r="2" s="1" customFormat="1" spans="1:16">
      <c r="A2" s="2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5</v>
      </c>
      <c r="G2" s="7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31" t="s">
        <v>11</v>
      </c>
      <c r="M2" s="3" t="s">
        <v>12</v>
      </c>
      <c r="N2" s="4"/>
      <c r="O2" s="4"/>
      <c r="P2" s="5"/>
    </row>
    <row r="3" s="1" customFormat="1" spans="1:16">
      <c r="A3" s="2"/>
      <c r="B3" s="9">
        <v>0.6946</v>
      </c>
      <c r="C3" s="9">
        <v>0.1442</v>
      </c>
      <c r="D3" s="9">
        <v>0.6462</v>
      </c>
      <c r="E3" s="9">
        <v>0.1291</v>
      </c>
      <c r="F3" s="10">
        <f t="shared" ref="F3:F14" si="0">(B3-C3)/B3</f>
        <v>0.792398502735387</v>
      </c>
      <c r="G3" s="10">
        <f t="shared" ref="G3:G14" si="1">(D3-E3)/D3</f>
        <v>0.800216651191582</v>
      </c>
      <c r="H3" s="11">
        <f>AVERAGE(F3:F5)</f>
        <v>0.79997872791931</v>
      </c>
      <c r="I3" s="11">
        <f>STDEV(F3:F5)</f>
        <v>0.0108038426652442</v>
      </c>
      <c r="J3" s="11">
        <f>AVERAGE(G3:G5)</f>
        <v>0.796305791704144</v>
      </c>
      <c r="K3" s="11">
        <f>STDEV(G3:G5)</f>
        <v>0.00412048987650912</v>
      </c>
      <c r="L3" s="1">
        <f>B3+D3</f>
        <v>1.3408</v>
      </c>
      <c r="M3" s="3">
        <v>288.03</v>
      </c>
      <c r="N3" s="4">
        <f>(B3+D3)/M3*100</f>
        <v>0.46550706523626</v>
      </c>
      <c r="O3" s="4"/>
      <c r="P3" s="5"/>
    </row>
    <row r="4" s="1" customFormat="1" spans="1:16">
      <c r="A4" s="2"/>
      <c r="B4" s="9">
        <v>0.7061</v>
      </c>
      <c r="C4" s="9">
        <v>0.1325</v>
      </c>
      <c r="D4" s="9">
        <v>0.6678</v>
      </c>
      <c r="E4" s="9">
        <v>0.1389</v>
      </c>
      <c r="F4" s="10">
        <f t="shared" si="0"/>
        <v>0.812349525562951</v>
      </c>
      <c r="G4" s="10">
        <f t="shared" si="1"/>
        <v>0.792003593890386</v>
      </c>
      <c r="H4" s="11">
        <f>AVERAGE(F3:F8)</f>
        <v>0.800262196171911</v>
      </c>
      <c r="I4" s="11">
        <f>STDEV(F3:F8)</f>
        <v>0.00849650535091163</v>
      </c>
      <c r="J4" s="11">
        <f>AVERAGE(G3:G8)</f>
        <v>0.796958105216025</v>
      </c>
      <c r="K4" s="11">
        <f>STDEV(G3:G8)</f>
        <v>0.00296847983545166</v>
      </c>
      <c r="L4" s="1">
        <f t="shared" ref="L4:L38" si="2">B4+D4</f>
        <v>1.3739</v>
      </c>
      <c r="M4" s="3">
        <v>295.12</v>
      </c>
      <c r="N4" s="4">
        <f>(B4+D4)/M4*100</f>
        <v>0.465539441583085</v>
      </c>
      <c r="O4" s="4"/>
      <c r="P4" s="5"/>
    </row>
    <row r="5" s="1" customFormat="1" spans="1:16">
      <c r="A5" s="2"/>
      <c r="B5" s="12">
        <v>0.6484</v>
      </c>
      <c r="C5" s="13">
        <v>0.1328</v>
      </c>
      <c r="D5" s="12">
        <v>0.6237</v>
      </c>
      <c r="E5" s="12">
        <v>0.1268</v>
      </c>
      <c r="F5" s="10">
        <f t="shared" si="0"/>
        <v>0.795188155459593</v>
      </c>
      <c r="G5" s="10">
        <f t="shared" si="1"/>
        <v>0.796697130030463</v>
      </c>
      <c r="H5" s="11"/>
      <c r="I5" s="11"/>
      <c r="J5" s="11"/>
      <c r="K5" s="11"/>
      <c r="L5" s="1">
        <f t="shared" si="2"/>
        <v>1.2721</v>
      </c>
      <c r="M5" s="3">
        <v>286.65</v>
      </c>
      <c r="N5" s="4">
        <f>(B5+D5)/M5*100</f>
        <v>0.443781615210187</v>
      </c>
      <c r="O5" s="4"/>
      <c r="P5" s="5"/>
    </row>
    <row r="6" s="1" customFormat="1" spans="1:16">
      <c r="A6" s="2"/>
      <c r="B6" s="2">
        <v>0.7043</v>
      </c>
      <c r="C6" s="2">
        <v>0.134</v>
      </c>
      <c r="D6" s="2">
        <v>0.698</v>
      </c>
      <c r="E6" s="2">
        <v>0.1406</v>
      </c>
      <c r="F6" s="10">
        <f t="shared" si="0"/>
        <v>0.809740167542241</v>
      </c>
      <c r="G6" s="10">
        <f t="shared" si="1"/>
        <v>0.798567335243553</v>
      </c>
      <c r="K6" s="11">
        <f>STDEV(G9:G11)</f>
        <v>0.00843308295558313</v>
      </c>
      <c r="L6" s="1">
        <f t="shared" si="2"/>
        <v>1.4023</v>
      </c>
      <c r="M6" s="3">
        <v>296.34</v>
      </c>
      <c r="N6" s="4">
        <f>(B6+D6)/M6*100</f>
        <v>0.473206452048323</v>
      </c>
      <c r="O6" s="4"/>
      <c r="P6" s="5"/>
    </row>
    <row r="7" s="1" customFormat="1" spans="1:16">
      <c r="A7" s="2"/>
      <c r="B7" s="2">
        <v>0.6894</v>
      </c>
      <c r="C7" s="2">
        <v>0.1409</v>
      </c>
      <c r="D7" s="2">
        <v>0.6832</v>
      </c>
      <c r="E7" s="2">
        <v>0.1398</v>
      </c>
      <c r="F7" s="10">
        <f t="shared" si="0"/>
        <v>0.795619379170293</v>
      </c>
      <c r="G7" s="10">
        <f t="shared" si="1"/>
        <v>0.795374707259953</v>
      </c>
      <c r="K7" s="11"/>
      <c r="L7" s="1">
        <f t="shared" si="2"/>
        <v>1.3726</v>
      </c>
      <c r="M7" s="3">
        <v>300.12</v>
      </c>
      <c r="N7" s="4">
        <f t="shared" ref="N7:N38" si="3">(B7+D7)/M7*100</f>
        <v>0.457350393176063</v>
      </c>
      <c r="O7" s="4"/>
      <c r="P7" s="5"/>
    </row>
    <row r="8" s="1" customFormat="1" spans="1:16">
      <c r="A8" s="2"/>
      <c r="B8" s="2">
        <v>0.6877</v>
      </c>
      <c r="C8" s="2">
        <v>0.1401</v>
      </c>
      <c r="D8" s="2">
        <v>0.6842</v>
      </c>
      <c r="E8" s="2">
        <v>0.1376</v>
      </c>
      <c r="F8" s="10">
        <f t="shared" si="0"/>
        <v>0.796277446561</v>
      </c>
      <c r="G8" s="10">
        <f t="shared" si="1"/>
        <v>0.79888921368021</v>
      </c>
      <c r="K8" s="11"/>
      <c r="L8" s="1">
        <f t="shared" si="2"/>
        <v>1.3719</v>
      </c>
      <c r="M8" s="3">
        <v>297.38</v>
      </c>
      <c r="N8" s="4">
        <f t="shared" si="3"/>
        <v>0.46132893940413</v>
      </c>
      <c r="O8" s="4">
        <f>AVERAGE(N3:N8)</f>
        <v>0.461118984443008</v>
      </c>
      <c r="P8" s="5">
        <f>STDEV(N3:N8)</f>
        <v>0.00999733265049301</v>
      </c>
    </row>
    <row r="9" s="1" customFormat="1" spans="1:16">
      <c r="A9" s="2" t="s">
        <v>13</v>
      </c>
      <c r="B9" s="9">
        <v>0.6851</v>
      </c>
      <c r="C9" s="9">
        <v>0.1129</v>
      </c>
      <c r="D9" s="9">
        <v>0.6818</v>
      </c>
      <c r="E9" s="9">
        <v>0.1255</v>
      </c>
      <c r="F9" s="10">
        <f t="shared" si="0"/>
        <v>0.835206539191359</v>
      </c>
      <c r="G9" s="10">
        <f t="shared" si="1"/>
        <v>0.815928424757994</v>
      </c>
      <c r="H9" s="11">
        <f>AVERAGE(F9:F11)</f>
        <v>0.830522175458421</v>
      </c>
      <c r="I9" s="11">
        <f>STDEV(F9:F11)</f>
        <v>0.00596309096073238</v>
      </c>
      <c r="J9" s="11">
        <f>AVERAGE(G9:G11)</f>
        <v>0.806749932095482</v>
      </c>
      <c r="K9" s="11">
        <f>STDEV(G15:G18)</f>
        <v>0.00969256405174856</v>
      </c>
      <c r="L9" s="1">
        <f t="shared" si="2"/>
        <v>1.3669</v>
      </c>
      <c r="M9" s="3">
        <v>286.03</v>
      </c>
      <c r="N9" s="4">
        <f t="shared" si="3"/>
        <v>0.477886934936895</v>
      </c>
      <c r="O9" s="4"/>
      <c r="P9" s="5"/>
    </row>
    <row r="10" s="1" customFormat="1" spans="1:16">
      <c r="A10" s="2"/>
      <c r="B10" s="9">
        <v>0.7877</v>
      </c>
      <c r="C10" s="9">
        <v>0.1319</v>
      </c>
      <c r="D10" s="9">
        <v>0.6708</v>
      </c>
      <c r="E10" s="9">
        <v>0.1346</v>
      </c>
      <c r="F10" s="10">
        <f t="shared" si="0"/>
        <v>0.832550463374381</v>
      </c>
      <c r="G10" s="10">
        <f t="shared" si="1"/>
        <v>0.799344066785927</v>
      </c>
      <c r="H10" s="11">
        <f>AVERAGE(F9:F14)</f>
        <v>0.82767225128449</v>
      </c>
      <c r="I10" s="11">
        <f>STDEV(F9:F14)</f>
        <v>0.00576975167898404</v>
      </c>
      <c r="J10" s="11">
        <f>AVERAGE(G9:G14)</f>
        <v>0.803035185094062</v>
      </c>
      <c r="K10" s="11">
        <f>STDEV(G9:G14)</f>
        <v>0.00719432820651521</v>
      </c>
      <c r="L10" s="1">
        <f t="shared" si="2"/>
        <v>1.4585</v>
      </c>
      <c r="M10" s="3">
        <v>295.06</v>
      </c>
      <c r="N10" s="4">
        <f t="shared" si="3"/>
        <v>0.494306242798075</v>
      </c>
      <c r="O10" s="4"/>
      <c r="P10" s="5"/>
    </row>
    <row r="11" s="1" customFormat="1" spans="1:16">
      <c r="A11" s="2">
        <v>208</v>
      </c>
      <c r="B11" s="12">
        <v>0.777</v>
      </c>
      <c r="C11" s="12">
        <v>0.1369</v>
      </c>
      <c r="D11" s="12">
        <v>0.6389</v>
      </c>
      <c r="E11" s="12">
        <v>0.1246</v>
      </c>
      <c r="F11" s="10">
        <f t="shared" si="0"/>
        <v>0.823809523809524</v>
      </c>
      <c r="G11" s="10">
        <f t="shared" si="1"/>
        <v>0.804977304742526</v>
      </c>
      <c r="H11" s="11"/>
      <c r="I11" s="11"/>
      <c r="J11" s="11"/>
      <c r="K11" s="11"/>
      <c r="L11" s="1">
        <f t="shared" si="2"/>
        <v>1.4159</v>
      </c>
      <c r="M11" s="3">
        <v>288.67</v>
      </c>
      <c r="N11" s="4">
        <f t="shared" si="3"/>
        <v>0.490490871929885</v>
      </c>
      <c r="O11" s="4"/>
      <c r="P11" s="5"/>
    </row>
    <row r="12" s="1" customFormat="1" spans="1:16">
      <c r="A12" s="2"/>
      <c r="B12" s="2">
        <v>0.7083</v>
      </c>
      <c r="C12" s="2">
        <v>0.1264</v>
      </c>
      <c r="D12" s="2">
        <v>0.7128</v>
      </c>
      <c r="E12" s="2">
        <v>0.1401</v>
      </c>
      <c r="F12" s="10">
        <f t="shared" si="0"/>
        <v>0.821544543272625</v>
      </c>
      <c r="G12" s="10">
        <f t="shared" si="1"/>
        <v>0.803451178451178</v>
      </c>
      <c r="K12" s="11">
        <f>STDEV(G21:G23)</f>
        <v>0.00734265569555497</v>
      </c>
      <c r="L12" s="1">
        <f t="shared" si="2"/>
        <v>1.4211</v>
      </c>
      <c r="M12" s="3">
        <v>290.76</v>
      </c>
      <c r="N12" s="4">
        <f t="shared" si="3"/>
        <v>0.488753611225753</v>
      </c>
      <c r="O12" s="4"/>
      <c r="P12" s="5"/>
    </row>
    <row r="13" s="1" customFormat="1" spans="1:16">
      <c r="A13" s="2"/>
      <c r="B13" s="2">
        <v>0.6836</v>
      </c>
      <c r="C13" s="2">
        <v>0.1213</v>
      </c>
      <c r="D13" s="2">
        <v>0.6905</v>
      </c>
      <c r="E13" s="2">
        <v>0.1386</v>
      </c>
      <c r="F13" s="10">
        <f t="shared" si="0"/>
        <v>0.822557050906963</v>
      </c>
      <c r="G13" s="10">
        <f t="shared" si="1"/>
        <v>0.799275887038378</v>
      </c>
      <c r="K13" s="11"/>
      <c r="L13" s="1">
        <f t="shared" si="2"/>
        <v>1.3741</v>
      </c>
      <c r="M13" s="3">
        <v>285.08</v>
      </c>
      <c r="N13" s="4">
        <f t="shared" si="3"/>
        <v>0.482005051213694</v>
      </c>
      <c r="O13" s="4"/>
      <c r="P13" s="5"/>
    </row>
    <row r="14" s="1" customFormat="1" spans="1:16">
      <c r="A14" s="2"/>
      <c r="B14" s="2">
        <v>0.7581</v>
      </c>
      <c r="C14" s="2">
        <v>0.1286</v>
      </c>
      <c r="D14" s="2">
        <v>0.7428</v>
      </c>
      <c r="E14" s="2">
        <v>0.1521</v>
      </c>
      <c r="F14" s="10">
        <f t="shared" si="0"/>
        <v>0.830365387152091</v>
      </c>
      <c r="G14" s="10">
        <f t="shared" si="1"/>
        <v>0.795234248788368</v>
      </c>
      <c r="K14" s="11"/>
      <c r="L14" s="1">
        <f t="shared" si="2"/>
        <v>1.5009</v>
      </c>
      <c r="M14" s="3">
        <v>300.05</v>
      </c>
      <c r="N14" s="4">
        <f t="shared" si="3"/>
        <v>0.500216630561573</v>
      </c>
      <c r="O14" s="4">
        <f>AVERAGE(N9:N14)</f>
        <v>0.488943223777646</v>
      </c>
      <c r="P14" s="5">
        <f>STDEV(N9:N14)</f>
        <v>0.0081075594689109</v>
      </c>
    </row>
    <row r="15" s="1" customFormat="1" spans="1:16">
      <c r="A15" s="2" t="s">
        <v>14</v>
      </c>
      <c r="B15" s="9">
        <v>0.7375</v>
      </c>
      <c r="C15" s="9">
        <v>0.1381</v>
      </c>
      <c r="D15" s="9">
        <v>0.7244</v>
      </c>
      <c r="E15" s="9">
        <v>0.1419</v>
      </c>
      <c r="F15" s="10">
        <f t="shared" ref="F15:F32" si="4">(B15-C15)/B15</f>
        <v>0.812745762711864</v>
      </c>
      <c r="G15" s="10">
        <f t="shared" ref="G15:G32" si="5">(D15-E15)/D15</f>
        <v>0.804113749309774</v>
      </c>
      <c r="H15" s="11">
        <f>AVERAGE(F15:F18)</f>
        <v>0.799972948344264</v>
      </c>
      <c r="I15" s="11">
        <f>STDEV(F15:F18)</f>
        <v>0.00925589760791358</v>
      </c>
      <c r="J15" s="11">
        <f>AVERAGE(G15:G18)</f>
        <v>0.789823939653849</v>
      </c>
      <c r="K15" s="11">
        <f>STDEV(G27:G29)</f>
        <v>0.00424648316426663</v>
      </c>
      <c r="L15" s="1">
        <f t="shared" si="2"/>
        <v>1.4619</v>
      </c>
      <c r="M15" s="3">
        <v>316.07</v>
      </c>
      <c r="N15" s="4">
        <f t="shared" si="3"/>
        <v>0.462524124402822</v>
      </c>
      <c r="O15" s="4"/>
      <c r="P15" s="5"/>
    </row>
    <row r="16" s="1" customFormat="1" spans="1:16">
      <c r="A16" s="2"/>
      <c r="B16" s="12">
        <v>0.7592</v>
      </c>
      <c r="C16" s="12">
        <v>0.1559</v>
      </c>
      <c r="D16" s="12">
        <v>0.6883</v>
      </c>
      <c r="E16" s="12">
        <v>0.1476</v>
      </c>
      <c r="F16" s="10">
        <f t="shared" si="4"/>
        <v>0.794652265542676</v>
      </c>
      <c r="G16" s="10">
        <f t="shared" si="5"/>
        <v>0.785558622693593</v>
      </c>
      <c r="H16" s="11">
        <f>AVERAGE(F15:F20)</f>
        <v>0.801146774468532</v>
      </c>
      <c r="I16" s="11">
        <f>STDEV(F15:F20)</f>
        <v>0.00803603514669841</v>
      </c>
      <c r="J16" s="11">
        <f>AVERAGE(G15:G20)</f>
        <v>0.792864984589744</v>
      </c>
      <c r="K16" s="10">
        <f>STDEV(G15:G20)</f>
        <v>0.00895906094185406</v>
      </c>
      <c r="L16" s="1">
        <f t="shared" si="2"/>
        <v>1.4475</v>
      </c>
      <c r="M16" s="3">
        <v>315.08</v>
      </c>
      <c r="N16" s="4">
        <f t="shared" si="3"/>
        <v>0.45940713469595</v>
      </c>
      <c r="O16" s="4"/>
      <c r="P16" s="5"/>
    </row>
    <row r="17" s="1" customFormat="1" spans="1:16">
      <c r="A17" s="2"/>
      <c r="B17" s="9">
        <v>0.6735</v>
      </c>
      <c r="C17" s="12">
        <v>0.1343</v>
      </c>
      <c r="D17" s="9">
        <v>0.759</v>
      </c>
      <c r="E17" s="12">
        <v>0.1617</v>
      </c>
      <c r="F17" s="10">
        <f t="shared" si="4"/>
        <v>0.800593912397921</v>
      </c>
      <c r="G17" s="10">
        <f t="shared" si="5"/>
        <v>0.78695652173913</v>
      </c>
      <c r="H17" s="11"/>
      <c r="I17" s="11"/>
      <c r="J17" s="11"/>
      <c r="L17" s="1">
        <f t="shared" si="2"/>
        <v>1.4325</v>
      </c>
      <c r="M17" s="3">
        <v>300.02</v>
      </c>
      <c r="N17" s="4">
        <f t="shared" si="3"/>
        <v>0.477468168788747</v>
      </c>
      <c r="O17" s="4"/>
      <c r="P17" s="5"/>
    </row>
    <row r="18" s="1" customFormat="1" spans="1:16">
      <c r="A18" s="2"/>
      <c r="B18" s="9">
        <v>0.679</v>
      </c>
      <c r="C18" s="12">
        <v>0.1413</v>
      </c>
      <c r="D18" s="9">
        <v>0.6727</v>
      </c>
      <c r="E18" s="12">
        <v>0.1462</v>
      </c>
      <c r="F18" s="10">
        <f t="shared" si="4"/>
        <v>0.791899852724595</v>
      </c>
      <c r="G18" s="10">
        <f t="shared" si="5"/>
        <v>0.7826668648729</v>
      </c>
      <c r="L18" s="1">
        <f t="shared" si="2"/>
        <v>1.3517</v>
      </c>
      <c r="M18" s="3">
        <v>292.5</v>
      </c>
      <c r="N18" s="4">
        <f t="shared" si="3"/>
        <v>0.462119658119658</v>
      </c>
      <c r="O18" s="4"/>
      <c r="P18" s="5"/>
    </row>
    <row r="19" s="1" customFormat="1" spans="1:16">
      <c r="A19" s="2"/>
      <c r="B19" s="2">
        <v>0.7063</v>
      </c>
      <c r="C19" s="2">
        <v>0.1423</v>
      </c>
      <c r="D19" s="2">
        <v>0.7327</v>
      </c>
      <c r="E19" s="2">
        <v>0.1458</v>
      </c>
      <c r="F19" s="10">
        <f t="shared" si="4"/>
        <v>0.798527537873425</v>
      </c>
      <c r="G19" s="10">
        <f t="shared" si="5"/>
        <v>0.801009963149993</v>
      </c>
      <c r="L19" s="1">
        <f t="shared" si="2"/>
        <v>1.439</v>
      </c>
      <c r="M19" s="3">
        <v>302.9</v>
      </c>
      <c r="N19" s="4">
        <f t="shared" si="3"/>
        <v>0.475074281941235</v>
      </c>
      <c r="O19" s="4"/>
      <c r="P19" s="5"/>
    </row>
    <row r="20" s="1" customFormat="1" spans="1:16">
      <c r="A20" s="2"/>
      <c r="B20" s="2">
        <v>0.6902</v>
      </c>
      <c r="C20" s="2">
        <v>0.1322</v>
      </c>
      <c r="D20" s="2">
        <v>0.6804</v>
      </c>
      <c r="E20" s="2">
        <v>0.1382</v>
      </c>
      <c r="F20" s="10">
        <f t="shared" si="4"/>
        <v>0.808461315560707</v>
      </c>
      <c r="G20" s="10">
        <f t="shared" si="5"/>
        <v>0.796884185773075</v>
      </c>
      <c r="L20" s="1">
        <f t="shared" si="2"/>
        <v>1.3706</v>
      </c>
      <c r="M20" s="3">
        <v>297.04</v>
      </c>
      <c r="N20" s="4">
        <f t="shared" si="3"/>
        <v>0.461419337462968</v>
      </c>
      <c r="O20" s="4">
        <f>AVERAGE(N15:N20)</f>
        <v>0.466335450901897</v>
      </c>
      <c r="P20" s="5">
        <f>STDEV(N15:N20)</f>
        <v>0.00780734821487582</v>
      </c>
    </row>
    <row r="21" s="1" customFormat="1" spans="1:16">
      <c r="A21" s="2" t="s">
        <v>15</v>
      </c>
      <c r="B21" s="9">
        <v>0.6643</v>
      </c>
      <c r="C21" s="14">
        <v>0.1296</v>
      </c>
      <c r="D21" s="9">
        <v>0.6621</v>
      </c>
      <c r="E21" s="9">
        <v>0.1322</v>
      </c>
      <c r="F21" s="10">
        <f t="shared" si="4"/>
        <v>0.804907421345777</v>
      </c>
      <c r="G21" s="10">
        <f t="shared" si="5"/>
        <v>0.800332276091225</v>
      </c>
      <c r="H21" s="11">
        <f>AVERAGE(F21:F23)</f>
        <v>0.808759519731645</v>
      </c>
      <c r="I21" s="11">
        <f>STDEV(F21:F23)</f>
        <v>0.00807072646505275</v>
      </c>
      <c r="J21" s="11">
        <f>AVERAGE(G21:G23)</f>
        <v>0.794191810395588</v>
      </c>
      <c r="K21" s="10">
        <f>STDEV(G21:G23)</f>
        <v>0.00734265569555497</v>
      </c>
      <c r="L21" s="1">
        <f t="shared" si="2"/>
        <v>1.3264</v>
      </c>
      <c r="M21" s="3">
        <v>283.45</v>
      </c>
      <c r="N21" s="4">
        <f t="shared" si="3"/>
        <v>0.467948491797495</v>
      </c>
      <c r="O21" s="4"/>
      <c r="P21" s="5"/>
    </row>
    <row r="22" s="1" customFormat="1" spans="1:16">
      <c r="A22" s="2"/>
      <c r="B22" s="12">
        <v>0.8212</v>
      </c>
      <c r="C22" s="12">
        <v>0.1615</v>
      </c>
      <c r="D22" s="12">
        <v>0.6642</v>
      </c>
      <c r="E22" s="12">
        <v>0.1421</v>
      </c>
      <c r="F22" s="10">
        <f t="shared" si="4"/>
        <v>0.803336580613736</v>
      </c>
      <c r="G22" s="10">
        <f t="shared" si="5"/>
        <v>0.786058416139717</v>
      </c>
      <c r="H22" s="11">
        <f>AVERAGE(F21:F26)</f>
        <v>0.807087628483178</v>
      </c>
      <c r="I22" s="11">
        <f>STDEV(F21:F26)</f>
        <v>0.00714787102834696</v>
      </c>
      <c r="J22" s="11">
        <f>AVERAGE(G21:G26)</f>
        <v>0.792433444272186</v>
      </c>
      <c r="K22" s="10">
        <f>STDEV(G21:G26)</f>
        <v>0.00689517580351734</v>
      </c>
      <c r="L22" s="1">
        <f t="shared" si="2"/>
        <v>1.4854</v>
      </c>
      <c r="M22" s="3">
        <v>318.04</v>
      </c>
      <c r="N22" s="4">
        <f t="shared" si="3"/>
        <v>0.467048170041504</v>
      </c>
      <c r="O22" s="4"/>
      <c r="P22" s="5"/>
    </row>
    <row r="23" s="1" customFormat="1" spans="1:16">
      <c r="A23" s="2"/>
      <c r="B23" s="9">
        <v>0.7408</v>
      </c>
      <c r="C23" s="9">
        <v>0.1348</v>
      </c>
      <c r="D23" s="9">
        <v>0.6972</v>
      </c>
      <c r="E23" s="9">
        <v>0.1421</v>
      </c>
      <c r="F23" s="10">
        <f t="shared" si="4"/>
        <v>0.818034557235421</v>
      </c>
      <c r="G23" s="10">
        <f t="shared" si="5"/>
        <v>0.796184738955823</v>
      </c>
      <c r="H23" s="11"/>
      <c r="I23" s="11"/>
      <c r="J23" s="11"/>
      <c r="L23" s="1">
        <f t="shared" si="2"/>
        <v>1.438</v>
      </c>
      <c r="M23" s="3">
        <v>300.56</v>
      </c>
      <c r="N23" s="4">
        <f t="shared" si="3"/>
        <v>0.478440244876231</v>
      </c>
      <c r="O23" s="4"/>
      <c r="P23" s="5"/>
    </row>
    <row r="24" s="1" customFormat="1" spans="1:16">
      <c r="A24" s="2"/>
      <c r="B24" s="2">
        <v>0.7332</v>
      </c>
      <c r="C24" s="2">
        <v>0.1489</v>
      </c>
      <c r="D24" s="15">
        <v>0.753</v>
      </c>
      <c r="E24" s="2">
        <v>0.1521</v>
      </c>
      <c r="F24" s="10">
        <f t="shared" si="4"/>
        <v>0.796917621385706</v>
      </c>
      <c r="G24" s="10">
        <f t="shared" si="5"/>
        <v>0.79800796812749</v>
      </c>
      <c r="L24" s="1">
        <f t="shared" si="2"/>
        <v>1.4862</v>
      </c>
      <c r="M24" s="3">
        <v>317.05</v>
      </c>
      <c r="N24" s="4">
        <f t="shared" si="3"/>
        <v>0.468758870840561</v>
      </c>
      <c r="O24" s="4"/>
      <c r="P24" s="5"/>
    </row>
    <row r="25" s="1" customFormat="1" spans="1:16">
      <c r="A25" s="2"/>
      <c r="B25" s="2">
        <v>0.6906</v>
      </c>
      <c r="C25" s="2">
        <v>0.1313</v>
      </c>
      <c r="D25" s="2">
        <v>0.6837</v>
      </c>
      <c r="E25" s="2">
        <v>0.1483</v>
      </c>
      <c r="F25" s="10">
        <f t="shared" si="4"/>
        <v>0.809875470605271</v>
      </c>
      <c r="G25" s="10">
        <f t="shared" si="5"/>
        <v>0.783091999414948</v>
      </c>
      <c r="L25" s="1">
        <f t="shared" si="2"/>
        <v>1.3743</v>
      </c>
      <c r="M25" s="3">
        <v>295.5</v>
      </c>
      <c r="N25" s="4">
        <f t="shared" si="3"/>
        <v>0.46507614213198</v>
      </c>
      <c r="O25" s="4"/>
      <c r="P25" s="5"/>
    </row>
    <row r="26" s="1" customFormat="1" spans="1:16">
      <c r="A26" s="2"/>
      <c r="B26" s="2">
        <v>0.6833</v>
      </c>
      <c r="C26" s="2">
        <v>0.1302</v>
      </c>
      <c r="D26" s="2">
        <v>0.6744</v>
      </c>
      <c r="E26" s="15">
        <v>0.141</v>
      </c>
      <c r="F26" s="10">
        <f t="shared" si="4"/>
        <v>0.809454119713157</v>
      </c>
      <c r="G26" s="10">
        <f t="shared" si="5"/>
        <v>0.790925266903915</v>
      </c>
      <c r="L26" s="1">
        <f t="shared" si="2"/>
        <v>1.3577</v>
      </c>
      <c r="M26" s="3">
        <v>284.1</v>
      </c>
      <c r="N26" s="4">
        <f t="shared" si="3"/>
        <v>0.477895107356564</v>
      </c>
      <c r="O26" s="4">
        <f>AVERAGE(N21:N26)</f>
        <v>0.470861171174056</v>
      </c>
      <c r="P26" s="5">
        <f>STDEV(N21:N26)</f>
        <v>0.00579357442171872</v>
      </c>
    </row>
    <row r="27" s="1" customFormat="1" spans="1:16">
      <c r="A27" s="2" t="s">
        <v>16</v>
      </c>
      <c r="B27" s="9">
        <v>0.5834</v>
      </c>
      <c r="C27" s="9">
        <v>0.1281</v>
      </c>
      <c r="D27" s="9">
        <v>0.563</v>
      </c>
      <c r="E27" s="9">
        <v>0.1159</v>
      </c>
      <c r="F27" s="10">
        <f t="shared" si="4"/>
        <v>0.78042509427494</v>
      </c>
      <c r="G27" s="10">
        <f t="shared" si="5"/>
        <v>0.794138543516874</v>
      </c>
      <c r="H27" s="11">
        <f>AVERAGE(F27:F29)</f>
        <v>0.799463011865428</v>
      </c>
      <c r="I27" s="11">
        <f>STDEV(F27:F29)</f>
        <v>0.0165806171710395</v>
      </c>
      <c r="J27" s="11">
        <f>AVERAGE(G27:G29)</f>
        <v>0.791637304428106</v>
      </c>
      <c r="K27" s="10">
        <f>STDEV(G27:G29)</f>
        <v>0.00424648316426663</v>
      </c>
      <c r="L27" s="1">
        <f t="shared" si="2"/>
        <v>1.1464</v>
      </c>
      <c r="M27" s="3">
        <v>280.03</v>
      </c>
      <c r="N27" s="4">
        <f t="shared" si="3"/>
        <v>0.409384708781202</v>
      </c>
      <c r="O27" s="4"/>
      <c r="P27" s="5"/>
    </row>
    <row r="28" s="1" customFormat="1" spans="1:16">
      <c r="A28" s="2"/>
      <c r="B28" s="9">
        <v>0.7086</v>
      </c>
      <c r="C28" s="9">
        <v>0.1366</v>
      </c>
      <c r="D28" s="9">
        <v>0.6744</v>
      </c>
      <c r="E28" s="9">
        <v>0.1389</v>
      </c>
      <c r="F28" s="10">
        <f t="shared" si="4"/>
        <v>0.807225515100198</v>
      </c>
      <c r="G28" s="10">
        <f t="shared" si="5"/>
        <v>0.794039145907473</v>
      </c>
      <c r="H28" s="10">
        <f>AVERAGE(F27:F32)</f>
        <v>0.801550194865986</v>
      </c>
      <c r="I28" s="10">
        <f>STDEV(F27:F32)</f>
        <v>0.011546372078029</v>
      </c>
      <c r="J28" s="10">
        <f>AVERAGE(G27:G32)</f>
        <v>0.792445578052238</v>
      </c>
      <c r="K28" s="10">
        <f>STDEV(G27:G32)</f>
        <v>0.00476012660750269</v>
      </c>
      <c r="L28" s="1">
        <f t="shared" si="2"/>
        <v>1.383</v>
      </c>
      <c r="M28" s="3">
        <v>288.2</v>
      </c>
      <c r="N28" s="4">
        <f t="shared" si="3"/>
        <v>0.479875086745316</v>
      </c>
      <c r="O28" s="4"/>
      <c r="P28" s="5"/>
    </row>
    <row r="29" spans="2:14">
      <c r="B29" s="12">
        <v>0.7841</v>
      </c>
      <c r="C29" s="12">
        <v>0.1484</v>
      </c>
      <c r="D29" s="12">
        <v>0.6513</v>
      </c>
      <c r="E29" s="12">
        <v>0.1389</v>
      </c>
      <c r="F29" s="10">
        <f t="shared" si="4"/>
        <v>0.810738426221145</v>
      </c>
      <c r="G29" s="10">
        <f t="shared" si="5"/>
        <v>0.786734223859972</v>
      </c>
      <c r="L29" s="1">
        <f t="shared" si="2"/>
        <v>1.4354</v>
      </c>
      <c r="M29" s="3">
        <v>294.06</v>
      </c>
      <c r="N29" s="4">
        <f t="shared" si="3"/>
        <v>0.488131673808066</v>
      </c>
    </row>
    <row r="30" spans="2:14">
      <c r="B30" s="2">
        <v>0.6844</v>
      </c>
      <c r="C30" s="2">
        <v>0.1397</v>
      </c>
      <c r="D30" s="2">
        <v>0.6882</v>
      </c>
      <c r="E30" s="2">
        <v>0.1453</v>
      </c>
      <c r="F30" s="10">
        <f t="shared" si="4"/>
        <v>0.795879602571596</v>
      </c>
      <c r="G30" s="10">
        <f t="shared" si="5"/>
        <v>0.788869514675966</v>
      </c>
      <c r="L30" s="1">
        <f t="shared" si="2"/>
        <v>1.3726</v>
      </c>
      <c r="M30" s="3">
        <v>285.3</v>
      </c>
      <c r="N30" s="4">
        <f t="shared" si="3"/>
        <v>0.481107606028742</v>
      </c>
    </row>
    <row r="31" spans="2:14">
      <c r="B31" s="2">
        <v>0.7513</v>
      </c>
      <c r="C31" s="2">
        <v>0.1443</v>
      </c>
      <c r="D31" s="2">
        <v>0.7421</v>
      </c>
      <c r="E31" s="2">
        <v>0.1483</v>
      </c>
      <c r="F31" s="10">
        <f t="shared" si="4"/>
        <v>0.807932916278451</v>
      </c>
      <c r="G31" s="10">
        <f t="shared" si="5"/>
        <v>0.800161703274491</v>
      </c>
      <c r="L31" s="1">
        <f t="shared" si="2"/>
        <v>1.4934</v>
      </c>
      <c r="M31" s="3">
        <v>300.1</v>
      </c>
      <c r="N31" s="4">
        <f t="shared" si="3"/>
        <v>0.497634121959347</v>
      </c>
    </row>
    <row r="32" spans="2:16">
      <c r="B32" s="2">
        <v>0.7268</v>
      </c>
      <c r="C32" s="2">
        <v>0.1402</v>
      </c>
      <c r="D32" s="15">
        <v>0.712</v>
      </c>
      <c r="E32" s="15">
        <v>0.149</v>
      </c>
      <c r="F32" s="10">
        <f t="shared" si="4"/>
        <v>0.807099614749587</v>
      </c>
      <c r="G32" s="10">
        <f t="shared" si="5"/>
        <v>0.790730337078652</v>
      </c>
      <c r="L32" s="1">
        <f t="shared" si="2"/>
        <v>1.4388</v>
      </c>
      <c r="M32" s="3">
        <v>299.2</v>
      </c>
      <c r="N32" s="4">
        <f t="shared" si="3"/>
        <v>0.480882352941177</v>
      </c>
      <c r="O32" s="4">
        <f>AVERAGE(N27:N32)</f>
        <v>0.472835925043975</v>
      </c>
      <c r="P32" s="5">
        <f>STDEV(N27:N32)</f>
        <v>0.0318046627129079</v>
      </c>
    </row>
    <row r="34" spans="1:8">
      <c r="A34" s="16"/>
      <c r="B34" s="16"/>
      <c r="C34" s="9"/>
      <c r="D34" s="9"/>
      <c r="E34" s="16"/>
      <c r="F34" s="16"/>
      <c r="G34" s="17"/>
      <c r="H34" s="17"/>
    </row>
    <row r="35" spans="1:11">
      <c r="A35" s="9"/>
      <c r="B35" s="9"/>
      <c r="C35" s="9"/>
      <c r="D35" s="9"/>
      <c r="E35" s="18"/>
      <c r="F35" s="19" t="s">
        <v>17</v>
      </c>
      <c r="G35" s="19"/>
      <c r="H35" s="19"/>
      <c r="I35" s="19"/>
      <c r="J35" s="19"/>
      <c r="K35" s="19"/>
    </row>
    <row r="36" spans="1:11">
      <c r="A36" s="9"/>
      <c r="B36" s="9"/>
      <c r="C36" s="9"/>
      <c r="D36" s="9"/>
      <c r="E36" s="16"/>
      <c r="F36" s="20" t="s">
        <v>18</v>
      </c>
      <c r="G36" s="21" t="s">
        <v>19</v>
      </c>
      <c r="H36" s="20" t="s">
        <v>20</v>
      </c>
      <c r="I36" s="32" t="s">
        <v>21</v>
      </c>
      <c r="J36" s="20" t="s">
        <v>22</v>
      </c>
      <c r="K36" s="20"/>
    </row>
    <row r="37" spans="1:11">
      <c r="A37" s="9"/>
      <c r="B37" s="9"/>
      <c r="C37" s="9"/>
      <c r="D37" s="9"/>
      <c r="E37" s="18"/>
      <c r="F37" s="22"/>
      <c r="G37" s="23"/>
      <c r="H37" s="22"/>
      <c r="I37" s="33"/>
      <c r="J37" s="22" t="s">
        <v>23</v>
      </c>
      <c r="K37" s="22" t="s">
        <v>24</v>
      </c>
    </row>
    <row r="38" spans="1:11">
      <c r="A38" s="9"/>
      <c r="B38" s="9"/>
      <c r="C38" s="9"/>
      <c r="D38" s="9"/>
      <c r="E38" s="16"/>
      <c r="F38" s="2" t="s">
        <v>0</v>
      </c>
      <c r="G38" s="2">
        <v>0</v>
      </c>
      <c r="H38" s="24" t="s">
        <v>25</v>
      </c>
      <c r="I38" t="s">
        <v>26</v>
      </c>
      <c r="J38" s="9" t="s">
        <v>27</v>
      </c>
      <c r="K38" s="2" t="s">
        <v>28</v>
      </c>
    </row>
    <row r="39" spans="1:11">
      <c r="A39" s="25"/>
      <c r="B39" s="9"/>
      <c r="C39" s="9"/>
      <c r="D39" s="9"/>
      <c r="E39" s="16"/>
      <c r="F39" s="2" t="s">
        <v>13</v>
      </c>
      <c r="G39" s="2">
        <v>0</v>
      </c>
      <c r="H39" s="2">
        <v>6</v>
      </c>
      <c r="I39" t="s">
        <v>29</v>
      </c>
      <c r="J39" s="9" t="s">
        <v>30</v>
      </c>
      <c r="K39" s="9" t="s">
        <v>31</v>
      </c>
    </row>
    <row r="40" s="1" customFormat="1" ht="15" spans="1:16">
      <c r="A40" s="9"/>
      <c r="B40" s="9"/>
      <c r="C40" s="9"/>
      <c r="D40" s="9"/>
      <c r="E40" s="9"/>
      <c r="F40" s="9" t="s">
        <v>14</v>
      </c>
      <c r="G40" s="26">
        <v>15.12</v>
      </c>
      <c r="H40" s="24" t="s">
        <v>25</v>
      </c>
      <c r="I40" t="s">
        <v>32</v>
      </c>
      <c r="J40" s="9" t="s">
        <v>33</v>
      </c>
      <c r="K40" s="9" t="s">
        <v>34</v>
      </c>
      <c r="M40" s="3"/>
      <c r="N40" s="4"/>
      <c r="O40" s="4"/>
      <c r="P40" s="5"/>
    </row>
    <row r="41" spans="1:11">
      <c r="A41" s="9"/>
      <c r="B41" s="9"/>
      <c r="C41" s="9"/>
      <c r="D41" s="9"/>
      <c r="E41" s="9"/>
      <c r="F41" s="9" t="s">
        <v>15</v>
      </c>
      <c r="G41" s="9">
        <v>7.56</v>
      </c>
      <c r="H41" s="9">
        <v>6</v>
      </c>
      <c r="I41" t="s">
        <v>35</v>
      </c>
      <c r="J41" s="9" t="s">
        <v>36</v>
      </c>
      <c r="K41" s="9" t="s">
        <v>37</v>
      </c>
    </row>
    <row r="42" spans="1:11">
      <c r="A42" s="9"/>
      <c r="B42" s="16"/>
      <c r="C42" s="16"/>
      <c r="D42" s="27"/>
      <c r="E42" s="9"/>
      <c r="F42" s="22" t="s">
        <v>16</v>
      </c>
      <c r="G42" s="22">
        <v>3.78</v>
      </c>
      <c r="H42" s="28" t="s">
        <v>25</v>
      </c>
      <c r="I42" s="34" t="s">
        <v>38</v>
      </c>
      <c r="J42" s="22" t="s">
        <v>39</v>
      </c>
      <c r="K42" s="22" t="s">
        <v>40</v>
      </c>
    </row>
    <row r="43" spans="1:11">
      <c r="A43" s="9"/>
      <c r="B43" s="29"/>
      <c r="C43" s="16"/>
      <c r="D43" s="27"/>
      <c r="E43" s="9"/>
      <c r="F43" s="30" t="s">
        <v>41</v>
      </c>
      <c r="G43" s="19"/>
      <c r="H43" s="19"/>
      <c r="I43" s="19"/>
      <c r="J43" s="19"/>
      <c r="K43" s="19"/>
    </row>
    <row r="44" spans="1:8">
      <c r="A44" s="9"/>
      <c r="B44" s="18"/>
      <c r="C44" s="18"/>
      <c r="D44" s="27"/>
      <c r="E44" s="9"/>
      <c r="F44" s="17"/>
      <c r="G44" s="17"/>
      <c r="H44" s="17"/>
    </row>
    <row r="45" s="1" customFormat="1" spans="1:16">
      <c r="A45" s="9"/>
      <c r="B45" s="9"/>
      <c r="C45" s="9"/>
      <c r="D45" s="9"/>
      <c r="E45" s="9"/>
      <c r="F45" s="17"/>
      <c r="G45" s="17"/>
      <c r="H45" s="17"/>
      <c r="M45" s="3"/>
      <c r="N45" s="4"/>
      <c r="O45" s="4"/>
      <c r="P45" s="5"/>
    </row>
    <row r="46" s="1" customFormat="1" spans="1:16">
      <c r="A46" s="9"/>
      <c r="B46" s="9"/>
      <c r="C46" s="9"/>
      <c r="D46" s="9"/>
      <c r="E46" s="9"/>
      <c r="F46" s="17"/>
      <c r="G46" s="17"/>
      <c r="H46" s="17"/>
      <c r="M46" s="3"/>
      <c r="N46" s="4"/>
      <c r="O46" s="4"/>
      <c r="P46" s="5"/>
    </row>
    <row r="47" s="1" customFormat="1" spans="1:16">
      <c r="A47" s="9"/>
      <c r="B47" s="9"/>
      <c r="C47" s="9"/>
      <c r="D47" s="9"/>
      <c r="E47" s="9"/>
      <c r="F47" s="17"/>
      <c r="G47" s="17"/>
      <c r="H47" s="17"/>
      <c r="M47" s="3"/>
      <c r="N47" s="4"/>
      <c r="O47" s="4"/>
      <c r="P47" s="5"/>
    </row>
    <row r="48" s="1" customFormat="1" spans="1:16">
      <c r="A48" s="9"/>
      <c r="B48" s="9"/>
      <c r="C48" s="9"/>
      <c r="D48" s="9"/>
      <c r="E48" s="9"/>
      <c r="M48" s="3"/>
      <c r="N48" s="4"/>
      <c r="O48" s="4"/>
      <c r="P48" s="5"/>
    </row>
    <row r="49" s="1" customFormat="1" spans="1:16">
      <c r="A49" s="2"/>
      <c r="B49" s="2"/>
      <c r="C49" s="2"/>
      <c r="D49" s="2"/>
      <c r="E49" s="2"/>
      <c r="M49" s="3"/>
      <c r="N49" s="4"/>
      <c r="O49" s="4"/>
      <c r="P49" s="5"/>
    </row>
    <row r="50" s="1" customFormat="1" spans="1:16">
      <c r="A50" s="2"/>
      <c r="B50" s="2"/>
      <c r="C50" s="2"/>
      <c r="D50" s="2"/>
      <c r="E50" s="2"/>
      <c r="M50" s="3"/>
      <c r="N50" s="4"/>
      <c r="O50" s="4"/>
      <c r="P50" s="5"/>
    </row>
    <row r="51" s="1" customFormat="1" spans="1:16">
      <c r="A51" s="2"/>
      <c r="B51" s="2"/>
      <c r="C51" s="2"/>
      <c r="D51" s="2"/>
      <c r="E51" s="2"/>
      <c r="M51" s="3"/>
      <c r="N51" s="4"/>
      <c r="O51" s="4"/>
      <c r="P51" s="5"/>
    </row>
    <row r="52" s="1" customFormat="1" spans="1:16">
      <c r="A52" s="2"/>
      <c r="B52" s="2"/>
      <c r="C52" s="2"/>
      <c r="D52" s="2"/>
      <c r="E52" s="2"/>
      <c r="M52" s="3"/>
      <c r="N52" s="4"/>
      <c r="O52" s="4"/>
      <c r="P52" s="5"/>
    </row>
    <row r="53" s="1" customFormat="1" spans="1:16">
      <c r="A53" s="2"/>
      <c r="B53" s="2"/>
      <c r="C53" s="2"/>
      <c r="D53" s="2"/>
      <c r="E53" s="2"/>
      <c r="M53" s="3"/>
      <c r="N53" s="4"/>
      <c r="O53" s="4"/>
      <c r="P53" s="5"/>
    </row>
    <row r="54" s="1" customFormat="1" spans="1:16">
      <c r="A54" s="2"/>
      <c r="B54" s="2"/>
      <c r="C54" s="2"/>
      <c r="D54" s="2"/>
      <c r="E54" s="2"/>
      <c r="M54" s="3"/>
      <c r="N54" s="4"/>
      <c r="O54" s="4"/>
      <c r="P54" s="5"/>
    </row>
  </sheetData>
  <mergeCells count="8">
    <mergeCell ref="F35:K35"/>
    <mergeCell ref="J36:K36"/>
    <mergeCell ref="F43:K43"/>
    <mergeCell ref="A37:A38"/>
    <mergeCell ref="F36:F37"/>
    <mergeCell ref="G36:G37"/>
    <mergeCell ref="H36:H37"/>
    <mergeCell ref="I36:I3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valuation of brain edema Bra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杨锐培</cp:lastModifiedBy>
  <dcterms:created xsi:type="dcterms:W3CDTF">2020-01-06T11:13:00Z</dcterms:created>
  <dcterms:modified xsi:type="dcterms:W3CDTF">2021-01-13T11:5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